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26">
  <si>
    <t>Composite Index</t>
  </si>
  <si>
    <t>Indicators</t>
  </si>
  <si>
    <r>
      <t>Entropy value(</t>
    </r>
    <r>
      <rPr>
        <i/>
        <sz val="11"/>
        <color theme="1"/>
        <rFont val="Times New Roman"/>
        <charset val="134"/>
      </rPr>
      <t>ej)</t>
    </r>
  </si>
  <si>
    <r>
      <t>Redundancy degree(</t>
    </r>
    <r>
      <rPr>
        <i/>
        <sz val="11"/>
        <color theme="1"/>
        <rFont val="Times New Roman"/>
        <charset val="134"/>
      </rPr>
      <t>dj)</t>
    </r>
  </si>
  <si>
    <r>
      <t>Weight(</t>
    </r>
    <r>
      <rPr>
        <i/>
        <sz val="11"/>
        <color theme="1"/>
        <rFont val="Times New Roman"/>
        <charset val="134"/>
      </rPr>
      <t>wj)</t>
    </r>
  </si>
  <si>
    <t>MRS</t>
  </si>
  <si>
    <t>UI</t>
  </si>
  <si>
    <t>MS</t>
  </si>
  <si>
    <t>RF</t>
  </si>
  <si>
    <t>EGF</t>
  </si>
  <si>
    <t>EGFR</t>
  </si>
  <si>
    <t>SIC</t>
  </si>
  <si>
    <t>IL-6(S)</t>
  </si>
  <si>
    <t>IL-1β(S)</t>
  </si>
  <si>
    <t>TNF-α(S)</t>
  </si>
  <si>
    <t>GIC</t>
  </si>
  <si>
    <t>IL-6(G)</t>
  </si>
  <si>
    <t>IL-1β(G)</t>
  </si>
  <si>
    <t>TNF-α(G)</t>
  </si>
  <si>
    <t>LF</t>
  </si>
  <si>
    <t>ALT</t>
  </si>
  <si>
    <t>AST</t>
  </si>
  <si>
    <t>TBIL</t>
  </si>
  <si>
    <t>HIC</t>
  </si>
  <si>
    <t>TNF-α(L)</t>
  </si>
  <si>
    <t>IL-6(L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2"/>
  <sheetViews>
    <sheetView tabSelected="1" workbookViewId="0">
      <selection activeCell="H15" sqref="H15"/>
    </sheetView>
  </sheetViews>
  <sheetFormatPr defaultColWidth="9" defaultRowHeight="14" outlineLevelCol="4"/>
  <cols>
    <col min="1" max="1" width="18.0909090909091" customWidth="1"/>
    <col min="2" max="2" width="14.8181818181818" style="1" customWidth="1"/>
    <col min="3" max="3" width="20" style="1" customWidth="1"/>
    <col min="4" max="4" width="26.2727272727273" style="1" customWidth="1"/>
    <col min="5" max="5" width="17.2727272727273" style="1" customWidth="1"/>
    <col min="6" max="7" width="9" style="1"/>
  </cols>
  <sheetData>
    <row r="2" spans="1:5">
      <c r="A2" s="2" t="s">
        <v>0</v>
      </c>
      <c r="B2" s="1" t="s">
        <v>1</v>
      </c>
      <c r="C2" s="3" t="s">
        <v>2</v>
      </c>
      <c r="D2" s="3" t="s">
        <v>3</v>
      </c>
      <c r="E2" s="3" t="s">
        <v>4</v>
      </c>
    </row>
    <row r="3" spans="1:5">
      <c r="A3" s="4" t="s">
        <v>5</v>
      </c>
      <c r="B3" s="5" t="s">
        <v>6</v>
      </c>
      <c r="C3" s="1">
        <f ca="1">-$C$36*SUM(B3:XEZ3)</f>
        <v>0.743496676313066</v>
      </c>
      <c r="D3" s="1">
        <f ca="1" t="shared" ref="D3:D7" si="0">1-C3</f>
        <v>0.256503323686934</v>
      </c>
      <c r="E3" s="1">
        <f ca="1">D3/SUM($M$46:$N$46)</f>
        <v>0.545693582909759</v>
      </c>
    </row>
    <row r="4" spans="1:5">
      <c r="A4" s="4"/>
      <c r="B4" s="5" t="s">
        <v>7</v>
      </c>
      <c r="C4" s="1">
        <f ca="1">-$C$36*SUM(B4:XEZ4)</f>
        <v>0.786453222824099</v>
      </c>
      <c r="D4" s="1">
        <f ca="1" t="shared" si="0"/>
        <v>0.213546777175901</v>
      </c>
      <c r="E4" s="1">
        <f ca="1">D4/SUM($M$46:$N$46)</f>
        <v>0.454306417090241</v>
      </c>
    </row>
    <row r="5" spans="1:5">
      <c r="A5" s="2" t="s">
        <v>0</v>
      </c>
      <c r="B5" s="1" t="s">
        <v>1</v>
      </c>
      <c r="C5" s="3" t="s">
        <v>2</v>
      </c>
      <c r="D5" s="3" t="s">
        <v>3</v>
      </c>
      <c r="E5" s="3" t="s">
        <v>4</v>
      </c>
    </row>
    <row r="6" spans="1:5">
      <c r="A6" s="6" t="s">
        <v>8</v>
      </c>
      <c r="B6" s="5" t="s">
        <v>9</v>
      </c>
      <c r="C6" s="1">
        <f ca="1">-$C$36*SUM(B6:XEZ6)</f>
        <v>0.700036061228426</v>
      </c>
      <c r="D6" s="1">
        <f ca="1" t="shared" si="0"/>
        <v>0.299963938771574</v>
      </c>
      <c r="E6" s="1">
        <f ca="1">D6/SUM($Z$46:$AA$46)</f>
        <v>0.630391179250324</v>
      </c>
    </row>
    <row r="7" spans="1:5">
      <c r="A7" s="6"/>
      <c r="B7" s="5" t="s">
        <v>10</v>
      </c>
      <c r="C7" s="1">
        <f ca="1">-$C$36*SUM(B7:XEZ7)</f>
        <v>0.824126159555979</v>
      </c>
      <c r="D7" s="1">
        <f ca="1" t="shared" si="0"/>
        <v>0.175873840444021</v>
      </c>
      <c r="E7" s="1">
        <f ca="1">D7/SUM($Z$46:$AA$46)</f>
        <v>0.369608820749676</v>
      </c>
    </row>
    <row r="8" spans="1:5">
      <c r="A8" s="2" t="s">
        <v>0</v>
      </c>
      <c r="B8" s="1" t="s">
        <v>1</v>
      </c>
      <c r="C8" s="3" t="s">
        <v>2</v>
      </c>
      <c r="D8" s="3" t="s">
        <v>3</v>
      </c>
      <c r="E8" s="3" t="s">
        <v>4</v>
      </c>
    </row>
    <row r="9" spans="1:5">
      <c r="A9" s="4" t="s">
        <v>11</v>
      </c>
      <c r="B9" s="5" t="s">
        <v>12</v>
      </c>
      <c r="C9" s="1">
        <f ca="1" t="shared" ref="C9:C11" si="1">-$C$36*SUM(B9:XEZ9)</f>
        <v>0.829167957728788</v>
      </c>
      <c r="D9" s="1">
        <f ca="1" t="shared" ref="D9:D11" si="2">1-C9</f>
        <v>0.170832042271212</v>
      </c>
      <c r="E9" s="1">
        <f ca="1" t="shared" ref="E9:E11" si="3">D9/SUM($C$46:$E$46)</f>
        <v>0.410071413909359</v>
      </c>
    </row>
    <row r="10" spans="1:5">
      <c r="A10" s="4"/>
      <c r="B10" s="5" t="s">
        <v>13</v>
      </c>
      <c r="C10" s="1">
        <f ca="1" t="shared" si="1"/>
        <v>0.848557642188098</v>
      </c>
      <c r="D10" s="1">
        <f ca="1" t="shared" si="2"/>
        <v>0.151442357811902</v>
      </c>
      <c r="E10" s="1">
        <f ca="1" t="shared" si="3"/>
        <v>0.363527713934959</v>
      </c>
    </row>
    <row r="11" spans="1:5">
      <c r="A11" s="4"/>
      <c r="B11" s="5" t="s">
        <v>14</v>
      </c>
      <c r="C11" s="1">
        <f ca="1" t="shared" si="1"/>
        <v>0.905683444272252</v>
      </c>
      <c r="D11" s="1">
        <f ca="1" t="shared" si="2"/>
        <v>0.0943165557277482</v>
      </c>
      <c r="E11" s="1">
        <f ca="1" t="shared" si="3"/>
        <v>0.226400872155682</v>
      </c>
    </row>
    <row r="12" spans="1:5">
      <c r="A12" s="2" t="s">
        <v>0</v>
      </c>
      <c r="B12" s="1" t="s">
        <v>1</v>
      </c>
      <c r="C12" s="3" t="s">
        <v>2</v>
      </c>
      <c r="D12" s="3" t="s">
        <v>3</v>
      </c>
      <c r="E12" s="3" t="s">
        <v>4</v>
      </c>
    </row>
    <row r="13" spans="1:5">
      <c r="A13" s="4" t="s">
        <v>15</v>
      </c>
      <c r="B13" s="5" t="s">
        <v>16</v>
      </c>
      <c r="C13" s="1">
        <f ca="1" t="shared" ref="C13:C15" si="4">-$C$36*SUM(B13:XEZ13)</f>
        <v>0.802636737505006</v>
      </c>
      <c r="D13" s="1">
        <f ca="1" t="shared" ref="D13:D15" si="5">1-C13</f>
        <v>0.197363262494994</v>
      </c>
      <c r="E13" s="1">
        <f ca="1" t="shared" ref="E13:E15" si="6">D13/SUM($H$46:$J$46)</f>
        <v>0.307346024685853</v>
      </c>
    </row>
    <row r="14" spans="1:5">
      <c r="A14" s="4"/>
      <c r="B14" s="5" t="s">
        <v>17</v>
      </c>
      <c r="C14" s="1">
        <f ca="1" t="shared" si="4"/>
        <v>0.847264219364903</v>
      </c>
      <c r="D14" s="1">
        <f ca="1" t="shared" si="5"/>
        <v>0.152735780635097</v>
      </c>
      <c r="E14" s="1">
        <f ca="1" t="shared" si="6"/>
        <v>0.237849407291178</v>
      </c>
    </row>
    <row r="15" spans="1:5">
      <c r="A15" s="4"/>
      <c r="B15" s="5" t="s">
        <v>18</v>
      </c>
      <c r="C15" s="1">
        <f ca="1" t="shared" si="4"/>
        <v>0.707945748007029</v>
      </c>
      <c r="D15" s="1">
        <f ca="1" t="shared" si="5"/>
        <v>0.292054251992971</v>
      </c>
      <c r="E15" s="1">
        <f ca="1" t="shared" si="6"/>
        <v>0.454804568022969</v>
      </c>
    </row>
    <row r="16" spans="1:5">
      <c r="A16" s="2" t="s">
        <v>0</v>
      </c>
      <c r="B16" s="1" t="s">
        <v>1</v>
      </c>
      <c r="C16" s="3" t="s">
        <v>2</v>
      </c>
      <c r="D16" s="3" t="s">
        <v>3</v>
      </c>
      <c r="E16" s="3" t="s">
        <v>4</v>
      </c>
    </row>
    <row r="17" spans="1:5">
      <c r="A17" s="4" t="s">
        <v>19</v>
      </c>
      <c r="B17" s="5" t="s">
        <v>20</v>
      </c>
      <c r="C17" s="1">
        <f ca="1" t="shared" ref="C17:C19" si="7">-$C$36*SUM(B17:XEZ17)</f>
        <v>0.835201687951536</v>
      </c>
      <c r="D17" s="1">
        <f ca="1" t="shared" ref="D17:D19" si="8">1-C17</f>
        <v>0.164798312048464</v>
      </c>
      <c r="E17" s="1">
        <f ca="1" t="shared" ref="E17:E19" si="9">D17/SUM($U$46:$W$46)</f>
        <v>0.344455478415332</v>
      </c>
    </row>
    <row r="18" spans="1:5">
      <c r="A18" s="4"/>
      <c r="B18" s="5" t="s">
        <v>21</v>
      </c>
      <c r="C18" s="1">
        <f ca="1" t="shared" si="7"/>
        <v>0.844745823695422</v>
      </c>
      <c r="D18" s="1">
        <f ca="1" t="shared" si="8"/>
        <v>0.155254176304578</v>
      </c>
      <c r="E18" s="1">
        <f ca="1" t="shared" si="9"/>
        <v>0.32450667067054</v>
      </c>
    </row>
    <row r="19" spans="1:5">
      <c r="A19" s="4"/>
      <c r="B19" s="5" t="s">
        <v>22</v>
      </c>
      <c r="C19" s="1">
        <f ca="1" t="shared" si="7"/>
        <v>0.841621102077466</v>
      </c>
      <c r="D19" s="1">
        <f ca="1" t="shared" si="8"/>
        <v>0.158378897922534</v>
      </c>
      <c r="E19" s="1">
        <f ca="1" t="shared" si="9"/>
        <v>0.331037850914129</v>
      </c>
    </row>
    <row r="20" spans="1:5">
      <c r="A20" s="2" t="s">
        <v>0</v>
      </c>
      <c r="B20" s="1" t="s">
        <v>1</v>
      </c>
      <c r="C20" s="3" t="s">
        <v>2</v>
      </c>
      <c r="D20" s="3" t="s">
        <v>3</v>
      </c>
      <c r="E20" s="3" t="s">
        <v>4</v>
      </c>
    </row>
    <row r="21" spans="1:5">
      <c r="A21" s="4" t="s">
        <v>23</v>
      </c>
      <c r="B21" s="5" t="s">
        <v>24</v>
      </c>
      <c r="C21" s="1">
        <f ca="1">-$C$36*SUM(B21:XEZ21)</f>
        <v>0.853502905292963</v>
      </c>
      <c r="D21" s="1">
        <f ca="1">1-C21</f>
        <v>0.146497094707037</v>
      </c>
      <c r="E21" s="1">
        <f ca="1">D21/SUM($Q$46:$R$46)</f>
        <v>0.542382656260657</v>
      </c>
    </row>
    <row r="22" spans="1:5">
      <c r="A22" s="4"/>
      <c r="B22" s="5" t="s">
        <v>25</v>
      </c>
      <c r="C22" s="1">
        <f ca="1">-$C$36*SUM(B22:XEZ22)</f>
        <v>0.876397944197634</v>
      </c>
      <c r="D22" s="1">
        <f ca="1">1-C22</f>
        <v>0.123602055802366</v>
      </c>
      <c r="E22" s="1">
        <f ca="1">D22/SUM($Q$46:$R$46)</f>
        <v>0.457617343739343</v>
      </c>
    </row>
  </sheetData>
  <mergeCells count="6">
    <mergeCell ref="A3:A4"/>
    <mergeCell ref="A6:A7"/>
    <mergeCell ref="A9:A11"/>
    <mergeCell ref="A13:A15"/>
    <mergeCell ref="A17:A19"/>
    <mergeCell ref="A21:A2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铠杰</dc:creator>
  <cp:lastModifiedBy>哦那嘿</cp:lastModifiedBy>
  <dcterms:created xsi:type="dcterms:W3CDTF">2023-05-12T11:15:00Z</dcterms:created>
  <dcterms:modified xsi:type="dcterms:W3CDTF">2025-06-18T20:3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171D086668BE4F28A4C8708A4BFF4BF7_12</vt:lpwstr>
  </property>
</Properties>
</file>